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570" yWindow="255" windowWidth="16125" windowHeight="12525"/>
  </bookViews>
  <sheets>
    <sheet name="additional genes" sheetId="2" r:id="rId1"/>
  </sheets>
  <calcPr calcId="145621"/>
</workbook>
</file>

<file path=xl/calcChain.xml><?xml version="1.0" encoding="utf-8"?>
<calcChain xmlns="http://schemas.openxmlformats.org/spreadsheetml/2006/main">
  <c r="G15" i="2" l="1"/>
  <c r="G14" i="2"/>
  <c r="G13" i="2"/>
  <c r="G12" i="2"/>
  <c r="G11" i="2"/>
  <c r="G10" i="2"/>
  <c r="G9" i="2"/>
  <c r="G8" i="2"/>
  <c r="G7" i="2"/>
  <c r="G6" i="2"/>
  <c r="G5" i="2"/>
  <c r="G4" i="2"/>
  <c r="G3" i="2"/>
  <c r="G2" i="2"/>
</calcChain>
</file>

<file path=xl/sharedStrings.xml><?xml version="1.0" encoding="utf-8"?>
<sst xmlns="http://schemas.openxmlformats.org/spreadsheetml/2006/main" count="108" uniqueCount="93">
  <si>
    <t>gene symbol</t>
  </si>
  <si>
    <t>zfin code</t>
  </si>
  <si>
    <t xml:space="preserve">ZDB-GENE-061130-4 </t>
  </si>
  <si>
    <t xml:space="preserve">ZDB-GENE-120509-1 </t>
  </si>
  <si>
    <t>ZDB-GENE-110628-4</t>
  </si>
  <si>
    <t>ncbi transcript accession</t>
  </si>
  <si>
    <t>NM_001100157.1</t>
  </si>
  <si>
    <t>GAGACTTGATTGATGGCGAGAGCGTCCGGCCTGATCCTTAATCTCATCCTGCTGAGCACCATGCCGGTGTCCGCACAGACCTCCTTCTATGACCCCACATACTGTTTCGTTCTGGACGGCTTTCTGCTGATCTACGGCATCGTCATCACCGGCTTCTTTGTGCGCGAGCGGTACATCAAGCAGAGGCCGGTGGAGGAGTCTCATTATCAGGCCATTGATAAACTGGGGAAGTCTGAGTATGCCACAGCCAACAGAACCCAGCGCGGCTCGGAGGAGGGCAGATCTGGAGGTCGCAGGCGTGCAGATGAGACGTACACGCCTCTGACCAGGAAGGGGGACGACACGTACCGTGAGCTGGAGACCAAGGGAGATCGCCGGCGGCAGGATCAGCTCTATCAGGGTCTGAGCTCGGTCACCAAAGACACGTACGACTCTCTGCAGATGCAGCAGCTCCACCCGTTGCCACCGCGCTAAACTGAT</t>
  </si>
  <si>
    <t>NM_001261449.1</t>
  </si>
  <si>
    <t>ATGCCATCCGCTCAGAAAACAGTGCTATTCCTGTCTGCTACACTGGCTACACTCTTCATGAGTCTCGCTGACCCGGTCCCCGTGTTCAGCAGTATGGGGGAACTATCCGAAATATCTGGAGACGAAGTTCAGGATGTGGACGTAAAGAGTCTCCTTGGCGACCGGCAGAAGTGGCATCTGATGGCCAGAGATCTGTACAAGGACGTGAAGACACTCAGAGACGAGCAGTTTGAGAGAGATTTCAGAGAGATGGTGAACATGACGGCATTTGAAGGGGTCAGGATCAGCACTCCTCTCCTCAAACCTTCAGACCGCTGCCTGTCTAAAAACTTCAGCACGGAAAGATGTCTAACGCGAATCTACAGCGTCCTGACGTGGTATAAAGACAACTGGAACTACATTGAGAAGGAAAATCTGACCTCAGTCCTGGTGAACGACATCAAACACAGCACCAAACGACTGCTGGAGGCCATAAACAGCCAGCTGCAGGTGAGAGACGGAGAGATGGATCAGACATCCAGCACTTCCCTATCCTTTAAATCCGCATGGACTCGCAAGACGACGGTCCACTCGATCCTGTTCAACTTCTCCAGCGTGATGATCGACGCCTGCAGAGCCATCAACTACATGAGCAGGAGGAAAAGAGGGAAAGACCCCAAGAGGACCGGAGACTGGGGCAGCGCTGACAAGAACTAA</t>
  </si>
  <si>
    <t>atggcgagagatttatacaacaaggttgagtctccaaaaatgacaagcgtcattaccgacctgccagtgactataagaccgaatgacacatgtgaccctcagagccttcaaagcaacaaaaagacttgtcagtcaagaatcattctggctctgaaaaattacagcagaatctttcacaaagatggcatcttcaataaatcagcttgcagtaaatggagagtaaatgccgaacagatcgccaatgttactggccacctcctgaaagtgcttaaggaatcggcagtgcatgccccttggactgcagaagactggaatgacgacttcttgtgtcgggacagcgtggaaagactctactccttctccatcatatctgcacgtgtgttctcatacctggcttctccagtgactactggagttaacctaaaacagtgttag</t>
  </si>
  <si>
    <t>TGTGAAAGAAGACCATCAGGAAACCGAACAATGAAGACTGTTACTGCTCTGCTTCTTGTCAGTTTAGCTGTTGTTGCTATTGAAGGGCAGCATATGAAAAGCCAGAGATGTGTGTGTCTTGGTGCTGGACTCAACATGGTGAAGCCAGTGCTGATTGAGAAGATTGAAATTCTCCCTTCAAGTCCATCCTGTGGACATATGGAAGTCATAGCCACGCTGAAGAATGGAGCTGGAAAACGATGCTTAAATCCAAAGTCCAAGTTTACGAAAAAGATCATTGACAAGATTGAAAAAAATAACCGAAACGCTCGGTAAAATGGATGAAGTGGTTCAGCTGCATTTTCGAGTGTCAAGATTGTGGCCAATTTGGAGTTTATTAAAAATATGAGATGTTTTAATGTGTTACAATGTAATTTATTAAATGTATTTTCCCTCTAGCTTAATTTATTTATTCTGATTGTATCGTTTTATTTATTGTCTGATCCAAATCTTCAAATAAAACCTTGTGAAGGTTTCACA</t>
  </si>
  <si>
    <t xml:space="preserve">ZDB-GENE-070907-2 </t>
  </si>
  <si>
    <t>XM_001339271</t>
  </si>
  <si>
    <t>XM_690954.1</t>
  </si>
  <si>
    <t>ATGAAAACCTTGGCAGCTGTGGTTCTTCTAGGCTACCTGCTTGTGATAAAAGTGGAAGGCCAGGCGAGAGCTCCAAGGAGCAGGTGTCTCTGTGCTGACAAAGGTGTAAATATGGTTTCTCCAAAACTGATTGAGAAGGTTGATATCATACCACCGACCCCTTCTTGTGGAAACCTGGAGATTGTTGTGACTCTGAAAAATGGTGCAGAGCCGAAATGTTTAAGTCCAGATTCTAAATTCACACAGAAATACCTCATGAAGGCTCTTGAAAAGAGGACCCTGCAGAAGTAA</t>
  </si>
  <si>
    <t>XM 002664187.1</t>
  </si>
  <si>
    <t>ZDB-GENE-090303-1</t>
  </si>
  <si>
    <t>TCAGTGCACACTTGAGAAAGACAGACAAACAGAAATGGCTTTCAAAACTCTGCAAGCAAGTGTCAAAGTCCTGCTCCTGCTCTCAGTCTGTTCACACTTTATCTCAGTTAAAATGACAGCTGCAACATTCATCCGAGAAAAATGTGAGTGTGTTAAGGAGGCTGGAGCAGTGCAGTGGAGAAAAATCACAGACTACACAATCACTCCGAAAAATCCTCTTTGCAACAAGGTTCAAATCAAACTCCAGTTGTCAAATAAAGAAGTGTGTCTAAATCCAGAGTCCAAGCAGGGGAAAAAACTGCAGAAATGCTGGCAAAAAATTAACTTCAACCCACAGAGGAAGAAGGTCTGTCTGACGATCAAGAAGAATGCACCAAAAAGACTCAAGAAGCTTTAATTTAACAATTCTGTTACTGTGTGTTCTGTATTGTAATACATAATAATTTACCTTGTCTGTTTTTTATTTGTTCAAATATATATTATTATGTAGATTAAATTTGTAAATACATTTTTGTGCTGTTATTTTCTAATAAAACCTTAAACCTATACGTGTTTGCATATTGGATGTGACTATAACATATAATATAACATATAATAATAATAATAATATTAATGGGCTGCACAGTGGCACAGTGGGTAGCACGATCGTCTCACAGCAAGAAGGTCACTGGTTCGAGTCTTGACTGGTTCAGTTGGCATTTCTGTTTGTAGTTTGCATGTTCTCCCGGTGTTGGCGTGGGTTTCCTCCGGGTACTACGGTTTACCCCACAGTCCAAAGACATGCCCTATGGGTG</t>
  </si>
  <si>
    <t>NM_001115068.1</t>
  </si>
  <si>
    <t>ZDB-GENE-111004-1</t>
  </si>
  <si>
    <t>AGCATCTTCACCTCTTGTATGCATCAACCGCCTCCGCAATAATGAGGTGCTCAGTTTTCGTTTTTCTGGCATGCATGACACTGCTGTCCACAACAGAAGTGTTTGCTGCTCGACTGCCCATCCAGCAGTTACGCTGTCAGTGTGTGAAGACGTATACGGGAAAACCAATCAATCCCAAACTAATACAGAGTTTACAGACCATTCCTGCTGGAGCGCGGTGCAAAAACATGGAGGTCATTGCCACTGTGAAAAAAGGGAAGACCTGCCTCAATCCCAAGGATGAATGGGTGACAAAGATCATCGAAGGCAGGAGTGTCAAAGTACCTACCAGAGGGCCATTTACTACCCTCCCTCCAAATTCTACCTCCGCCCCTCAACTGACGTCAAAAATGTAATGAGATTCGGCACAACAAAA</t>
  </si>
  <si>
    <t>Ch5 forward strand join(40385467..40385527,40386125..40386284,40386517..40386598,40386698..40386739)</t>
  </si>
  <si>
    <t>XM_001342570.3</t>
  </si>
  <si>
    <t>ZDB-GENE-081104-317</t>
  </si>
  <si>
    <t>GACAGAATTCACCAGCTGAACTGAGCTCCTCAGGAATCTACAATCCAAGCTCTAGATTTGCTTTTAATTTCTTTCGTCTTGATATTATTAGACTCACTTAGGCAAAATGACCAGCAAAATCATTTCAGTGTGTGTTATTGTTTTCCTGGCATTTCTGACCATCATTGAAGGAATGAGCTTGAGAGGTCTGGCTGTAGATCCACGCTGTCGCTGCATTGAAACAGAAAGCCGACGCATTGGAAAACACATAAAGAGTGTGGAGCTCTTCCCTCCAAGCCCACACTGTAAAGATTTAGAGATCATTGCCACCTTGATGACAACTGGACAGGAGATCTGTCTGGACCCCTCTGCTCCATGGGTTAAGAAGATCATTGATAGGATCATTGTCAACAGAAAACCATGAATGCCCGGATCACCTGTGAAGTCAAGTTTGATGATGTTCATACGTCAGACATTTCATTTTGTACCAATGGATACATTTTTATAAATATATAGAAAAAAATATATATATAAAATTTTATAATGTTATAATGTATATGTGTGTATTTAATGAGTGTTGTTCACATAAATCCTGCATTTATATTTATGTATTTATTTATTTTGATTAATAAAAAGATTTTGTAC</t>
  </si>
  <si>
    <t>ATGAACGTCCTGCTGATGTTAAGTGTTGTTTTTGGAGTCAGCATCACTCTGGTGGCTGGTGCGGTGCAGCCTCTCGGCGCAGGCTACAACAGCCGCTGTGTGTGTCTGAAGCTGGAGTCTCGGGTCATCCCTCAGGATAACCTGCGGCGAGTGGTCATCCTGCCCCGGGGCCCTCACTGCAAGACCACCGAGGTCATTGCCGGTTTGACCAGTGGCGAGAGGATCTGCCTGAACCCCAGAACACACTGGGTTAAAAAACTCATCATGTTCATCGAGAAAAAGAAGCAAGAGAACAACAAACTGTAGAAGACATTGATACTCTGATTAACATTTCTGCCTCTGCCAAAAGACCTGTCAGAAAACCGCACATATACAGTATATATTCCTTTGTGTCTTGGAGAATGATTGTTTTGTAATTATTTTCATATTCTGAGTTCTATATTTGTCACTGTTAATAGTTAAACCCAGACGCTATGAACTGAAATGATGTGTCTTCTACACTACACTCACTGTCTTTACACTGATTGTTTTAATTGTATACTAATGGAATCATCATGCTTTTCTGTGTTTCTTGT</t>
  </si>
  <si>
    <t>NM_001113651.1</t>
  </si>
  <si>
    <t>XM_002662741.2</t>
  </si>
  <si>
    <t>ATGAAGTTGAGCATTTCAGCCTTCATGCTTCTGATCTGCACAACTGCACTGCAGTGCACCAATGAGGGTCAACCTCCACCTCCACCGCTGCGCTGTCAGTGTGTTAAAATTTATTCACAACCACCGATTCCTAGGCGACAAGTACTCGCACTGAAGGTGAATTCTGCTGGACCACACTGCAGAAATGAGGAGATCATTGCCACACTGAAGAACGGACAGACTTGTCTCAATCCTACAGAGAACTGGGTGATGTCACTCAAGACTCAATTTGCAAAGCGAGAACAGACCGAAGAGAAAGCACAGACACAAGAGTGTGTGCCGAAGCGTGCAAGTGCACAGACAGATGATCTTCTGCTGTCTTGCAGCCGCTCCTGTCTTCTGCAGAACTGGCACATACATCGCCGTATGGATTATCACAAGTGCTGTCGTGATGCCTCTACCTAA</t>
  </si>
  <si>
    <t>XM_003198892.1</t>
  </si>
  <si>
    <t>ACTCCACACACACTCCACACACACCGGCTTCAATCTGCACCAGAACTCTTCAAGATGATGAAGTTGAGCGTTTCAGCCTTCATGCTTCTGATCTGCACGACTGCACTGCTGTGCGCCAATGAGGGTGAAGCTCTACCTCCACCGCAGCGCTGTCAGTGCATTAAAACTCATTCAAAACCACCAATTCCTAAACGACAAGTACTCGGACTGAAGGTGACTCCTGCTGGATCACACTGCAGAAACGAGGAGATCATCGCCACACTTAAGAAAGGACAGATTTGTCTCAATCCTACCGAGACGTGGGTGATTTCCCTCAAGGAAAAGTTTGCAGCATCAGCTACTAAATTAGCAGCAACAGCAGCACCAGCACAGACAACAACAACATTTTCAACAATAATGACCACGAATTAAAATGACCATTCACCGAGCAGCTGGGGAAACTGCATTACTGTGATTATATTTTATCATCTCTGGGTGGTAAATGAAGAATTGAATGTGAAAGCAACCTGCATCGTAGCTTGCGAATGGACTGTTATCACTGTGACTTTACCTGACCTTAACAATATACTGTATATTATTAACTATATTTATTTTTATTGTTCCACTGAATTGTCCTTTCATCATGTGTTCCTTTATATTTACATTGGTTTTATATTATGACATCTGCTTGTATGATTAATAAAATAATAACAATAAAAAATCATATTAATACAC</t>
  </si>
  <si>
    <t>Ch5 reverse strand join(44501563..44501653,44501781..44501870,44501972..44502096,44502208..44502267)</t>
  </si>
  <si>
    <t>chr24 forward strand join(28390346..28390415,28390541..28390655,28390850..28391297)</t>
  </si>
  <si>
    <t>XM_003201215.1</t>
  </si>
  <si>
    <t>cd247</t>
  </si>
  <si>
    <t>il6</t>
  </si>
  <si>
    <t>cxcl11aa</t>
  </si>
  <si>
    <t>cxcl11ad</t>
  </si>
  <si>
    <t>cxc46</t>
  </si>
  <si>
    <t>il8</t>
  </si>
  <si>
    <t>cxcl19</t>
  </si>
  <si>
    <t>cxcl11ac</t>
  </si>
  <si>
    <t>cxcl-c24d</t>
  </si>
  <si>
    <t>cxcl8ba</t>
  </si>
  <si>
    <t>cxcl8bb</t>
  </si>
  <si>
    <t>il23_LOC100537019</t>
  </si>
  <si>
    <t>ZDB-GENE-121010-2</t>
  </si>
  <si>
    <t>ZDB-GENE-090303-5</t>
  </si>
  <si>
    <t>ZDB-GENE-101026-3</t>
  </si>
  <si>
    <t>tlr22</t>
  </si>
  <si>
    <t>ZDB-GENE-040220-5</t>
  </si>
  <si>
    <t>cxlc13/cxcl-c5a</t>
  </si>
  <si>
    <t>cxl8bc/cxcl-c13d</t>
  </si>
  <si>
    <t>ZDB-GENE-121010-1/ZDB-GENE-090303-2</t>
  </si>
  <si>
    <t>aggcagggtgaaaggcacatattaaaaacagacatttccaaggcaaattcatttgaagagaaatgaaaaggaaatcaagagaaagcatgggaacgctacaacaaataacagtttgtatcaccatctgtgctatggtttccccttgcagcacattttccttaaccaattgcacaatcagcagttctcaaaaagacatcaagacacagccaaaagtgctttgctacaaaatgaacttcttcacgattccgcgggtgcccaacaatacctggattttagatatctccttcaattcttttgcacagatccagattgaagaccttaacattttattaaacttacaatacttgaacgtatccaacaacaaaatctctaagattcaagacggtgcatttggcagtctttttaacttaaccgatctcaatctggccagcaacagattgaatgcagtgtcaaacggtatgttacgaggcctaaccaatctgctggtgctacgactggatcgcaattatatcagcgtcatcaaagagtcagctttcagcacacttcacagtttacaagtgttaaacctatccaaaaatcacctccgtcatatagacgacgtcaagccagttcttgcatcgctatatttagaggaactgtacatcggaagcaactattttaacgttttcaactcctctgaattgtcaacaaaacccttgtcattaaaaaggcttgatctgtccaacaaccgtttcgcagcatttcagctcacaaacaatatatttccaactctcaatcacctggatttatcctactgcggtcataatggaaccatggcatggaacgtcacagaaaaatcgtacttggcttcagtgaaaaccctgtacttcatggatgtaaacatgtcaattcagactgctgataatgtgcttcagagcttcaacaacacactaaataaaatcagacttaatggaaacgtttggttgaacaagactagccttctgcttagcgtatgttctccgatgcttagagtgctgcggctaattgctaccaaaataaaacaccttaccaaccacatgtttgatccctgttctgagctgagcgaattagatttaggaggcaatgaaatatccaatttatcccagagtatgttcagaggattcaagcaactgaaaaaactgcaactccaaatcaataaactgacccgagttacaaactcctttcaaattctcaccagtctggagttcattgatctcagtagaaaccacatccacaagctctcctgtaatgactttgccaatttaacccaggtgaaaactctgtacttgtacagtaacaaaatctcatccattagatcatgtttgttcaaggacctcaagagtcttgaagtcctcagactcggaactaataatctgttaaagatcgatgatgttttcagcaatgggccatatttcctaaaggagctgcagcttagttataataagctaagcttaatcaaaagtcacactttcggaaatctgccacagctaaacaatttgtccttagaggacaatcagatttcagagatcgaaggctatgcattcggaggactggagaacctgacctctttatttctctcatcaaacaaaataacagggaaaacgttaactacacacccaaatgtattctcaggcatgcccaacctccaaaacctcgacttgtttgccaacagcatctcatttgcatacgataaattgaaataccctctttttaaagacctgaagaacctaagagagttgtccctgtacagtcagcggcgtggaatcggacaacttccctcaaatctgcttgaaggtttatcctctttgcagatgttttatatcgggaacacaaatctcaatcaactaaatccaaacctattcaatttcaccccacagctttggtttttggatctttccaagaatgctctacgagaagatgacgcgatcccacctgagctcttccaccctattcctaacctgaccaaacttattatttcaagaactcagctacgctcactcaacttcttactcggtgcaaatctcaacaaactgtcaaccctgagagcctccgggaatgagattgacagcgtcaacgaaactctgattaaatcactgcctcgactggcagtccttgacctgcagaacaacacgttcacttgtgattgtaacaatgcgtttttcattgactgggccaagaagaatgaatccacgcaggtgtactatttgagcaggtacacgtgcagctatcctcgcaccttacgaggcacaagcttagctgaatttaacactgattcctgcacctttaactgggattacatctgctttgtttgcagcagtattttggtcatcctcaccctcctgttgtcatttatctggaattttctgcgttatcaggtggtttatacatattacctcttcttggcctttctttacgacagtaggaggaatcaaagcggtcagacgttccagtacgacgctttcatttcctacaacaccttagatgaggcttgggtaatggaggaactcattcccaaactggaaggagagcaaggctggagattgtgcctccatcaccgagactttgaaccagggaggccaattatagacaacatcgttgacggcatttacagcagccgcaaaaccatctgtctgatcaccaggaactacctgaagagcaactggtgctccagtgaggtgcaggttgctagcttcagacttttcgatgagcagaaggatgtgctgatcctggtgtttctggaggacattcccacacaccagctctcgccgtaccacagattgaggaaactggtgaagaagcgaacctacatccgctggcccaaacctggagaagataacaagatcttctggcaaaagctaaaaatggctctagagaccaaagacagccataaatcagagaactgtattttgtagggattctagaacaatatggcgtatggcagtggttctcaaagtgggggtcg</t>
  </si>
  <si>
    <t>-</t>
  </si>
  <si>
    <t>genomic location</t>
  </si>
  <si>
    <t>mRNA sequence</t>
  </si>
  <si>
    <t xml:space="preserve"> </t>
  </si>
  <si>
    <t>Ch1 reverse strand join(648567..648594,648710..648763,649182..649211,649730..649807,649960..649999)</t>
  </si>
  <si>
    <t>Ch19 reverse strand join(3122552..3122764,3124967 ..3125110,3126905..3127015,3130124..3130335,3130449..3130464)</t>
  </si>
  <si>
    <t>Ch23 reverse strand join(32210963..32211124,32211289..32211438,32212278..32212376,32212484..32212507)</t>
  </si>
  <si>
    <t>Ch5 reverse strand join(44511108..44511324,44511431..44511523,44511609..44511732,44511857..44511941)</t>
  </si>
  <si>
    <t>Ch5 reverse strand join(44495860..44495875,44495963..44496052,44496269..44496395,44496666..44496723)</t>
  </si>
  <si>
    <t>Ch13 forward strand join(30919897..30920003,30920113..30920245,30921045..30921122,30922499..30922974)</t>
  </si>
  <si>
    <t xml:space="preserve">      </t>
  </si>
  <si>
    <t>Ch7 reverse strand join(8639916..8640092,8642134..8642272,8642609..8642707)</t>
  </si>
  <si>
    <t>Ch1 forward strand join(13137910..13138079,13138192..13138324,13138437..13138523,13138633..13138866)</t>
  </si>
  <si>
    <t>Ch7 reverse strand join(8625911..8626285,8627489..8627624,8629392..8629452)</t>
  </si>
  <si>
    <t>Ch7 reverse strand join(8716793..8716933,8719827..8719896,8723409..8723538,8723625..8723691)</t>
  </si>
  <si>
    <t>Ch7 reverse strand join(8658774..8659164,8661641..8661709,8664370..8664499, 8664579..8664702)</t>
  </si>
  <si>
    <t>sequence is part of non-coding UTR of ENSDARG00000074487 (CR762483.1)</t>
  </si>
  <si>
    <t>sequence is part of ENSDARG00000070643 (trem39a)</t>
  </si>
  <si>
    <t>RNA size (pb)</t>
  </si>
  <si>
    <t>new name</t>
  </si>
  <si>
    <t>comment</t>
  </si>
  <si>
    <t>ENSDARG00000100000</t>
  </si>
  <si>
    <t>ENSDARG00000100001</t>
  </si>
  <si>
    <t>ENSDARG00000100002</t>
  </si>
  <si>
    <t>ENSDARG00000100003</t>
  </si>
  <si>
    <t>ENSDARG00000100004</t>
  </si>
  <si>
    <t>ENSDARG00000100005</t>
  </si>
  <si>
    <t>ENSDARG00000100006</t>
  </si>
  <si>
    <t>ENSDARG00000100007</t>
  </si>
  <si>
    <t>ENSDARG00000100008</t>
  </si>
  <si>
    <t>ENSDARG00000100009</t>
  </si>
  <si>
    <t>ENSDARG00000100010</t>
  </si>
  <si>
    <t>ENSDARG00000100011</t>
  </si>
  <si>
    <t>ENSDARG00000100012</t>
  </si>
  <si>
    <t>ENSDARG00000100013</t>
  </si>
  <si>
    <t>ENSDARG00000100014</t>
  </si>
  <si>
    <t>chr21 forward strain join (38849881..38852860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0" xfId="0" applyFont="1"/>
    <xf numFmtId="0" fontId="0" fillId="0" borderId="0" xfId="0" applyFont="1"/>
    <xf numFmtId="0" fontId="1" fillId="0" borderId="0" xfId="0" applyFont="1" applyBorder="1" applyAlignment="1">
      <alignment vertical="top"/>
    </xf>
    <xf numFmtId="0" fontId="0" fillId="0" borderId="0" xfId="0" applyFont="1" applyFill="1"/>
    <xf numFmtId="0" fontId="0" fillId="0" borderId="0" xfId="0" applyFont="1" applyAlignment="1">
      <alignment vertical="center"/>
    </xf>
    <xf numFmtId="0" fontId="0" fillId="0" borderId="0" xfId="0" applyAlignment="1">
      <alignment vertical="center"/>
    </xf>
    <xf numFmtId="0" fontId="0" fillId="0" borderId="0" xfId="0" applyFont="1" applyFill="1" applyAlignment="1">
      <alignment vertical="center"/>
    </xf>
    <xf numFmtId="49" fontId="0" fillId="0" borderId="0" xfId="0" applyNumberFormat="1" applyFill="1"/>
    <xf numFmtId="0" fontId="0" fillId="0" borderId="0" xfId="0" applyFill="1"/>
    <xf numFmtId="0" fontId="0" fillId="0" borderId="0" xfId="0" applyFill="1" applyAlignment="1">
      <alignment vertical="center"/>
    </xf>
    <xf numFmtId="0" fontId="2" fillId="0" borderId="0" xfId="0" applyFont="1" applyFill="1"/>
    <xf numFmtId="0" fontId="0" fillId="0" borderId="0" xfId="0" applyFont="1" applyAlignment="1">
      <alignment wrapText="1"/>
    </xf>
    <xf numFmtId="0" fontId="0" fillId="0" borderId="0" xfId="0" applyFill="1" applyAlignment="1"/>
    <xf numFmtId="0" fontId="0" fillId="0" borderId="0" xfId="0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0"/>
  <sheetViews>
    <sheetView tabSelected="1" workbookViewId="0">
      <selection activeCell="C29" sqref="C29"/>
    </sheetView>
  </sheetViews>
  <sheetFormatPr defaultColWidth="21" defaultRowHeight="15" x14ac:dyDescent="0.25"/>
  <cols>
    <col min="1" max="1" width="21" style="2"/>
    <col min="2" max="2" width="18.28515625" style="2" customWidth="1"/>
    <col min="3" max="3" width="20.42578125" style="2" customWidth="1"/>
    <col min="4" max="4" width="22.5703125" style="2" customWidth="1"/>
    <col min="5" max="5" width="66.42578125" style="2" customWidth="1"/>
    <col min="6" max="6" width="51.140625" style="2" customWidth="1"/>
    <col min="7" max="7" width="13.7109375" style="2" customWidth="1"/>
    <col min="8" max="16384" width="21" style="2"/>
  </cols>
  <sheetData>
    <row r="1" spans="1:8" s="1" customFormat="1" x14ac:dyDescent="0.25">
      <c r="A1" s="1" t="s">
        <v>75</v>
      </c>
      <c r="B1" s="1" t="s">
        <v>0</v>
      </c>
      <c r="C1" s="1" t="s">
        <v>1</v>
      </c>
      <c r="D1" s="3" t="s">
        <v>5</v>
      </c>
      <c r="E1" s="3" t="s">
        <v>76</v>
      </c>
      <c r="F1" s="3" t="s">
        <v>57</v>
      </c>
      <c r="G1" s="3" t="s">
        <v>74</v>
      </c>
      <c r="H1" s="1" t="s">
        <v>58</v>
      </c>
    </row>
    <row r="2" spans="1:8" x14ac:dyDescent="0.25">
      <c r="A2" t="s">
        <v>77</v>
      </c>
      <c r="B2" t="s">
        <v>35</v>
      </c>
      <c r="C2" s="2" t="s">
        <v>2</v>
      </c>
      <c r="D2" s="2" t="s">
        <v>6</v>
      </c>
      <c r="E2" t="s">
        <v>73</v>
      </c>
      <c r="F2" t="s">
        <v>60</v>
      </c>
      <c r="G2">
        <f>-((648567-648594)+(648710-648763)+(649182-649211)+(649730-649807)+(649960-649999))</f>
        <v>225</v>
      </c>
      <c r="H2" s="5" t="s">
        <v>7</v>
      </c>
    </row>
    <row r="3" spans="1:8" x14ac:dyDescent="0.25">
      <c r="A3" t="s">
        <v>78</v>
      </c>
      <c r="B3" t="s">
        <v>36</v>
      </c>
      <c r="C3" s="2" t="s">
        <v>3</v>
      </c>
      <c r="D3" s="2" t="s">
        <v>8</v>
      </c>
      <c r="E3" s="2" t="s">
        <v>56</v>
      </c>
      <c r="F3" t="s">
        <v>61</v>
      </c>
      <c r="G3">
        <f>-((3122552-3122764)+(3124967-3125110)+(3126905-3127015)+(3130124-3130335)+(3130449-3130464))</f>
        <v>691</v>
      </c>
      <c r="H3" s="5" t="s">
        <v>9</v>
      </c>
    </row>
    <row r="4" spans="1:8" x14ac:dyDescent="0.25">
      <c r="A4" t="s">
        <v>79</v>
      </c>
      <c r="B4" t="s">
        <v>46</v>
      </c>
      <c r="C4" s="2" t="s">
        <v>4</v>
      </c>
      <c r="D4" s="2" t="s">
        <v>34</v>
      </c>
      <c r="E4" s="2" t="s">
        <v>56</v>
      </c>
      <c r="F4" t="s">
        <v>62</v>
      </c>
      <c r="G4">
        <f>-((32210963-32211124)+(32211289-32211438)+(32212278-32212376)+(32212484-32212507))</f>
        <v>431</v>
      </c>
      <c r="H4" s="5" t="s">
        <v>10</v>
      </c>
    </row>
    <row r="5" spans="1:8" x14ac:dyDescent="0.25">
      <c r="A5" t="s">
        <v>80</v>
      </c>
      <c r="B5" t="s">
        <v>37</v>
      </c>
      <c r="C5" s="2" t="s">
        <v>12</v>
      </c>
      <c r="D5" s="2" t="s">
        <v>13</v>
      </c>
      <c r="E5" s="2" t="s">
        <v>56</v>
      </c>
      <c r="F5" t="s">
        <v>63</v>
      </c>
      <c r="G5">
        <f>-((44511108-44511324)+(44511431-44511523)+(44511609-44511732)+(44511857-44511941))</f>
        <v>515</v>
      </c>
      <c r="H5" s="5" t="s">
        <v>11</v>
      </c>
    </row>
    <row r="6" spans="1:8" x14ac:dyDescent="0.25">
      <c r="A6" t="s">
        <v>81</v>
      </c>
      <c r="B6" t="s">
        <v>38</v>
      </c>
      <c r="C6" s="6" t="s">
        <v>54</v>
      </c>
      <c r="D6" s="2" t="s">
        <v>14</v>
      </c>
      <c r="E6" s="2" t="s">
        <v>56</v>
      </c>
      <c r="F6" t="s">
        <v>64</v>
      </c>
      <c r="G6">
        <f>-((44495860-44495875)+(44495963-44496052)+(44496269-44496395)+(44496666-44496723))</f>
        <v>287</v>
      </c>
      <c r="H6" s="5" t="s">
        <v>15</v>
      </c>
    </row>
    <row r="7" spans="1:8" x14ac:dyDescent="0.25">
      <c r="A7" t="s">
        <v>82</v>
      </c>
      <c r="B7" s="6" t="s">
        <v>39</v>
      </c>
      <c r="C7" s="2" t="s">
        <v>17</v>
      </c>
      <c r="D7" s="2" t="s">
        <v>16</v>
      </c>
      <c r="E7" s="14" t="s">
        <v>72</v>
      </c>
      <c r="F7" s="14" t="s">
        <v>65</v>
      </c>
      <c r="G7" s="14">
        <f>-((30919897-30920003)+(30920113-30920245)+(30921045-30921122)+(30922499-30922974))</f>
        <v>790</v>
      </c>
      <c r="H7" s="5" t="s">
        <v>18</v>
      </c>
    </row>
    <row r="8" spans="1:8" x14ac:dyDescent="0.25">
      <c r="A8" t="s">
        <v>83</v>
      </c>
      <c r="B8" s="9" t="s">
        <v>53</v>
      </c>
      <c r="C8" s="2" t="s">
        <v>20</v>
      </c>
      <c r="D8" s="6" t="s">
        <v>19</v>
      </c>
      <c r="E8" s="6" t="s">
        <v>56</v>
      </c>
      <c r="F8" s="6" t="s">
        <v>67</v>
      </c>
      <c r="G8" s="6">
        <f>-((8639916-8640092)+(8642134-8642272)+(8642609-8642707))</f>
        <v>412</v>
      </c>
      <c r="H8" s="5" t="s">
        <v>21</v>
      </c>
    </row>
    <row r="9" spans="1:8" x14ac:dyDescent="0.25">
      <c r="A9" t="s">
        <v>84</v>
      </c>
      <c r="B9" s="10" t="s">
        <v>40</v>
      </c>
      <c r="C9" s="2" t="s">
        <v>24</v>
      </c>
      <c r="D9" s="5" t="s">
        <v>23</v>
      </c>
      <c r="E9" s="6" t="s">
        <v>56</v>
      </c>
      <c r="F9" s="6" t="s">
        <v>68</v>
      </c>
      <c r="G9" s="6">
        <f>-((13137910-13138079)+(13138192-13138324)+(13138437-13138523)+(13138633-13138866))</f>
        <v>620</v>
      </c>
      <c r="H9" s="5" t="s">
        <v>25</v>
      </c>
    </row>
    <row r="10" spans="1:8" x14ac:dyDescent="0.25">
      <c r="A10" t="s">
        <v>85</v>
      </c>
      <c r="B10" s="9" t="s">
        <v>41</v>
      </c>
      <c r="D10" t="s">
        <v>27</v>
      </c>
      <c r="E10" s="2" t="s">
        <v>56</v>
      </c>
      <c r="F10" s="14" t="s">
        <v>69</v>
      </c>
      <c r="G10" s="14">
        <f>-((8625911-8626285)+(8627489-8627624)+(8629392-8629452))</f>
        <v>569</v>
      </c>
      <c r="H10" s="5" t="s">
        <v>26</v>
      </c>
    </row>
    <row r="11" spans="1:8" x14ac:dyDescent="0.25">
      <c r="A11" t="s">
        <v>86</v>
      </c>
      <c r="B11" s="10" t="s">
        <v>44</v>
      </c>
      <c r="D11" s="5" t="s">
        <v>28</v>
      </c>
      <c r="E11" s="6" t="s">
        <v>56</v>
      </c>
      <c r="F11" s="6" t="s">
        <v>70</v>
      </c>
      <c r="G11" s="6">
        <f>-((8716793-8716933)+(8719827-8719896)+(8723409-8723538)+(8723625-8723691))</f>
        <v>404</v>
      </c>
      <c r="H11" s="5" t="s">
        <v>29</v>
      </c>
    </row>
    <row r="12" spans="1:8" x14ac:dyDescent="0.25">
      <c r="A12" t="s">
        <v>87</v>
      </c>
      <c r="B12" s="10" t="s">
        <v>45</v>
      </c>
      <c r="C12" s="8" t="s">
        <v>49</v>
      </c>
      <c r="D12" s="5" t="s">
        <v>30</v>
      </c>
      <c r="E12" s="6" t="s">
        <v>56</v>
      </c>
      <c r="F12" s="6" t="s">
        <v>71</v>
      </c>
      <c r="G12" s="6">
        <f>-((8658774-8659164)+(8661641-8661709)+(8664370-8664499)+(8664579-8664702))</f>
        <v>710</v>
      </c>
      <c r="H12" s="2" t="s">
        <v>31</v>
      </c>
    </row>
    <row r="13" spans="1:8" s="4" customFormat="1" x14ac:dyDescent="0.25">
      <c r="A13" t="s">
        <v>88</v>
      </c>
      <c r="B13" s="10" t="s">
        <v>52</v>
      </c>
      <c r="C13" s="8" t="s">
        <v>47</v>
      </c>
      <c r="E13" s="10" t="s">
        <v>56</v>
      </c>
      <c r="F13" s="4" t="s">
        <v>22</v>
      </c>
      <c r="G13" s="4">
        <f>-((40385467-40385527)+(40386125-40386284)+(40386517-40386598)+(40386698-40386739))</f>
        <v>341</v>
      </c>
      <c r="H13" s="9" t="s">
        <v>56</v>
      </c>
    </row>
    <row r="14" spans="1:8" x14ac:dyDescent="0.25">
      <c r="A14" t="s">
        <v>89</v>
      </c>
      <c r="B14" s="9" t="s">
        <v>42</v>
      </c>
      <c r="C14" s="8" t="s">
        <v>48</v>
      </c>
      <c r="E14" s="10" t="s">
        <v>56</v>
      </c>
      <c r="F14" s="2" t="s">
        <v>32</v>
      </c>
      <c r="G14" s="2">
        <f>-((44501563-44501653)+(44501781-44501870)+(44501972-44502096)+(44502208-44502267))</f>
        <v>362</v>
      </c>
      <c r="H14" t="s">
        <v>56</v>
      </c>
    </row>
    <row r="15" spans="1:8" x14ac:dyDescent="0.25">
      <c r="A15" t="s">
        <v>90</v>
      </c>
      <c r="B15" s="11" t="s">
        <v>43</v>
      </c>
      <c r="E15" s="10" t="s">
        <v>56</v>
      </c>
      <c r="F15" s="7" t="s">
        <v>33</v>
      </c>
      <c r="G15" s="7">
        <f>-((28390346-28390415)+(28390541-28390655)+(28390850-28391297))</f>
        <v>630</v>
      </c>
      <c r="H15" s="10" t="s">
        <v>56</v>
      </c>
    </row>
    <row r="16" spans="1:8" s="4" customFormat="1" x14ac:dyDescent="0.25">
      <c r="A16" t="s">
        <v>91</v>
      </c>
      <c r="B16" s="8" t="s">
        <v>50</v>
      </c>
      <c r="C16" s="8" t="s">
        <v>51</v>
      </c>
      <c r="E16" s="10" t="s">
        <v>56</v>
      </c>
      <c r="F16" s="10" t="s">
        <v>92</v>
      </c>
      <c r="G16" s="10">
        <v>4320</v>
      </c>
      <c r="H16" s="13" t="s">
        <v>55</v>
      </c>
    </row>
    <row r="17" spans="2:8" x14ac:dyDescent="0.25">
      <c r="H17" s="12"/>
    </row>
    <row r="18" spans="2:8" x14ac:dyDescent="0.25">
      <c r="E18"/>
      <c r="F18"/>
      <c r="G18"/>
      <c r="H18" s="12"/>
    </row>
    <row r="19" spans="2:8" x14ac:dyDescent="0.25">
      <c r="B19" s="2" t="s">
        <v>59</v>
      </c>
    </row>
    <row r="20" spans="2:8" x14ac:dyDescent="0.25">
      <c r="B20" s="2" t="s">
        <v>66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dditional genes</vt:lpstr>
    </vt:vector>
  </TitlesOfParts>
  <Company>Universiteit Leiden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ugeot, J.J.Y.</dc:creator>
  <cp:lastModifiedBy>Julien Rougeot</cp:lastModifiedBy>
  <dcterms:created xsi:type="dcterms:W3CDTF">2013-02-14T15:57:39Z</dcterms:created>
  <dcterms:modified xsi:type="dcterms:W3CDTF">2018-12-11T16:27:4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_AdHocReviewCycleID">
    <vt:i4>-2064132345</vt:i4>
  </property>
  <property fmtid="{D5CDD505-2E9C-101B-9397-08002B2CF9AE}" pid="3" name="_NewReviewCycle">
    <vt:lpwstr/>
  </property>
  <property fmtid="{D5CDD505-2E9C-101B-9397-08002B2CF9AE}" pid="4" name="_EmailSubject">
    <vt:lpwstr>new sequences</vt:lpwstr>
  </property>
  <property fmtid="{D5CDD505-2E9C-101B-9397-08002B2CF9AE}" pid="5" name="_AuthorEmail">
    <vt:lpwstr>a.h.meijer@biology.leidenuniv.nl</vt:lpwstr>
  </property>
  <property fmtid="{D5CDD505-2E9C-101B-9397-08002B2CF9AE}" pid="6" name="_AuthorEmailDisplayName">
    <vt:lpwstr>A.H. Meijer</vt:lpwstr>
  </property>
  <property fmtid="{D5CDD505-2E9C-101B-9397-08002B2CF9AE}" pid="7" name="_ReviewingToolsShownOnce">
    <vt:lpwstr/>
  </property>
</Properties>
</file>